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/>
  <mc:AlternateContent xmlns:mc="http://schemas.openxmlformats.org/markup-compatibility/2006">
    <mc:Choice Requires="x15">
      <x15ac:absPath xmlns:x15ac="http://schemas.microsoft.com/office/spreadsheetml/2010/11/ac" url="/Users/ksarieva/Downloads/"/>
    </mc:Choice>
  </mc:AlternateContent>
  <xr:revisionPtr revIDLastSave="0" documentId="8_{CAE5EC8A-8C10-6F4E-A61F-3953A2846208}" xr6:coauthVersionLast="47" xr6:coauthVersionMax="47" xr10:uidLastSave="{00000000-0000-0000-0000-000000000000}"/>
  <bookViews>
    <workbookView xWindow="11980" yWindow="5900" windowWidth="27640" windowHeight="16940" xr2:uid="{861892C6-A2FD-524A-B27F-A398C421C6BD}"/>
  </bookViews>
  <sheets>
    <sheet name="Table_S1_seq_stat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</calcChain>
</file>

<file path=xl/sharedStrings.xml><?xml version="1.0" encoding="utf-8"?>
<sst xmlns="http://schemas.openxmlformats.org/spreadsheetml/2006/main" count="46" uniqueCount="30">
  <si>
    <t>N/A</t>
  </si>
  <si>
    <t>NovaSeq 6000, SP flow cell, 200 cycles</t>
  </si>
  <si>
    <t>SubLib2</t>
  </si>
  <si>
    <t>SubLib1</t>
  </si>
  <si>
    <t>D35/D50</t>
  </si>
  <si>
    <t>Parse</t>
  </si>
  <si>
    <t>NovaSeq 6000, S1 flow cell, 100 cycles</t>
  </si>
  <si>
    <t>L2</t>
  </si>
  <si>
    <t>L1</t>
  </si>
  <si>
    <t>D50</t>
  </si>
  <si>
    <t>D35</t>
  </si>
  <si>
    <t>10x</t>
  </si>
  <si>
    <t>Median genes per cell</t>
  </si>
  <si>
    <t>Median UMI counts per cell</t>
  </si>
  <si>
    <t>Number of genes expressed in more than 8 cells</t>
  </si>
  <si>
    <t>Mean reads per cell</t>
  </si>
  <si>
    <t>Number of cells</t>
  </si>
  <si>
    <t>Number of genes expressed in more than 0 cells</t>
  </si>
  <si>
    <t>Number of reads</t>
  </si>
  <si>
    <t>Number of output cells (confidently assigned to a sample)</t>
  </si>
  <si>
    <t>Number of output cells (total)</t>
  </si>
  <si>
    <t>Cell recovery rate</t>
  </si>
  <si>
    <t>Number of input cells</t>
  </si>
  <si>
    <t>After subsampling, after QC</t>
  </si>
  <si>
    <t>After subsampling, before QC</t>
  </si>
  <si>
    <t>Raw reads</t>
  </si>
  <si>
    <t>Sequencing parameters</t>
  </si>
  <si>
    <t>Library</t>
  </si>
  <si>
    <t>Day of differentiation</t>
  </si>
  <si>
    <t>Techn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(* #,##0.00_);_(* \(#,##0.00\);_(* &quot;-&quot;??_);_(@_)"/>
    <numFmt numFmtId="165" formatCode="_(* #,##0.0_);_(* \(#,##0.0\);_(* &quot;-&quot;??_);_(@_)"/>
    <numFmt numFmtId="166" formatCode="_(* #,##0_);_(* \(#,##0\);_(* &quot;-&quot;??_);_(@_)"/>
  </numFmts>
  <fonts count="3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52">
    <xf numFmtId="0" fontId="0" fillId="0" borderId="0" xfId="0"/>
    <xf numFmtId="4" fontId="0" fillId="0" borderId="0" xfId="0" applyNumberFormat="1"/>
    <xf numFmtId="3" fontId="0" fillId="0" borderId="1" xfId="0" applyNumberFormat="1" applyBorder="1"/>
    <xf numFmtId="3" fontId="0" fillId="0" borderId="2" xfId="0" applyNumberFormat="1" applyBorder="1"/>
    <xf numFmtId="3" fontId="0" fillId="0" borderId="3" xfId="0" applyNumberFormat="1" applyBorder="1"/>
    <xf numFmtId="165" fontId="0" fillId="0" borderId="1" xfId="1" applyNumberFormat="1" applyFont="1" applyBorder="1"/>
    <xf numFmtId="165" fontId="0" fillId="0" borderId="2" xfId="1" applyNumberFormat="1" applyFont="1" applyBorder="1"/>
    <xf numFmtId="166" fontId="0" fillId="0" borderId="2" xfId="1" applyNumberFormat="1" applyFont="1" applyBorder="1"/>
    <xf numFmtId="0" fontId="0" fillId="0" borderId="4" xfId="0" applyBorder="1"/>
    <xf numFmtId="166" fontId="0" fillId="0" borderId="1" xfId="1" applyNumberFormat="1" applyFont="1" applyBorder="1"/>
    <xf numFmtId="164" fontId="0" fillId="0" borderId="2" xfId="1" applyFont="1" applyBorder="1"/>
    <xf numFmtId="0" fontId="0" fillId="0" borderId="2" xfId="0" applyBorder="1"/>
    <xf numFmtId="3" fontId="0" fillId="0" borderId="4" xfId="0" applyNumberFormat="1" applyBorder="1"/>
    <xf numFmtId="0" fontId="0" fillId="0" borderId="5" xfId="0" applyBorder="1"/>
    <xf numFmtId="0" fontId="0" fillId="0" borderId="1" xfId="0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3" fontId="0" fillId="0" borderId="8" xfId="0" applyNumberFormat="1" applyBorder="1"/>
    <xf numFmtId="3" fontId="0" fillId="0" borderId="9" xfId="0" applyNumberFormat="1" applyBorder="1"/>
    <xf numFmtId="3" fontId="0" fillId="0" borderId="10" xfId="0" applyNumberFormat="1" applyBorder="1"/>
    <xf numFmtId="165" fontId="0" fillId="0" borderId="8" xfId="1" applyNumberFormat="1" applyFont="1" applyBorder="1"/>
    <xf numFmtId="165" fontId="0" fillId="0" borderId="9" xfId="1" applyNumberFormat="1" applyFont="1" applyBorder="1"/>
    <xf numFmtId="166" fontId="0" fillId="0" borderId="9" xfId="1" applyNumberFormat="1" applyFont="1" applyBorder="1"/>
    <xf numFmtId="3" fontId="0" fillId="0" borderId="11" xfId="0" applyNumberFormat="1" applyBorder="1"/>
    <xf numFmtId="166" fontId="0" fillId="0" borderId="8" xfId="1" applyNumberFormat="1" applyFont="1" applyBorder="1"/>
    <xf numFmtId="164" fontId="0" fillId="0" borderId="9" xfId="1" applyFont="1" applyBorder="1"/>
    <xf numFmtId="0" fontId="0" fillId="0" borderId="12" xfId="0" applyBorder="1"/>
    <xf numFmtId="0" fontId="0" fillId="0" borderId="8" xfId="0" applyBorder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166" fontId="0" fillId="0" borderId="0" xfId="1" applyNumberFormat="1" applyFont="1"/>
    <xf numFmtId="166" fontId="0" fillId="0" borderId="11" xfId="1" applyNumberFormat="1" applyFont="1" applyBorder="1"/>
    <xf numFmtId="0" fontId="2" fillId="0" borderId="15" xfId="0" applyFont="1" applyBorder="1"/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9" xfId="0" applyBorder="1"/>
    <xf numFmtId="0" fontId="0" fillId="0" borderId="9" xfId="0" applyBorder="1" applyAlignment="1">
      <alignment wrapText="1"/>
    </xf>
    <xf numFmtId="0" fontId="0" fillId="0" borderId="10" xfId="0" applyBorder="1"/>
    <xf numFmtId="0" fontId="0" fillId="0" borderId="8" xfId="0" applyBorder="1" applyAlignment="1">
      <alignment wrapText="1"/>
    </xf>
    <xf numFmtId="0" fontId="0" fillId="0" borderId="11" xfId="0" applyBorder="1" applyAlignment="1">
      <alignment wrapText="1"/>
    </xf>
    <xf numFmtId="0" fontId="0" fillId="0" borderId="11" xfId="0" applyBorder="1"/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C13BB-32E2-D143-99C2-246B941B04DD}">
  <dimension ref="A1:V14"/>
  <sheetViews>
    <sheetView tabSelected="1" workbookViewId="0">
      <selection activeCell="D5" sqref="D5"/>
    </sheetView>
  </sheetViews>
  <sheetFormatPr baseColWidth="10" defaultColWidth="8.83203125" defaultRowHeight="15" x14ac:dyDescent="0.2"/>
  <cols>
    <col min="1" max="1" width="11.1640625" bestFit="1" customWidth="1"/>
    <col min="2" max="2" width="20.5" bestFit="1" customWidth="1"/>
    <col min="3" max="3" width="15.6640625" bestFit="1" customWidth="1"/>
    <col min="4" max="4" width="35" bestFit="1" customWidth="1"/>
    <col min="5" max="5" width="20.5" bestFit="1" customWidth="1"/>
    <col min="6" max="6" width="28" bestFit="1" customWidth="1"/>
    <col min="7" max="7" width="24.1640625" bestFit="1" customWidth="1"/>
    <col min="8" max="8" width="16.6640625" bestFit="1" customWidth="1"/>
    <col min="9" max="9" width="16" bestFit="1" customWidth="1"/>
    <col min="10" max="10" width="11.33203125" bestFit="1" customWidth="1"/>
    <col min="11" max="11" width="11.5" bestFit="1" customWidth="1"/>
    <col min="12" max="12" width="24.1640625" bestFit="1" customWidth="1"/>
    <col min="13" max="13" width="16" bestFit="1" customWidth="1"/>
    <col min="14" max="14" width="11.33203125" bestFit="1" customWidth="1"/>
    <col min="15" max="15" width="12.33203125" bestFit="1" customWidth="1"/>
    <col min="16" max="16" width="14" bestFit="1" customWidth="1"/>
    <col min="17" max="17" width="17" bestFit="1" customWidth="1"/>
    <col min="18" max="18" width="15.1640625" bestFit="1" customWidth="1"/>
    <col min="19" max="19" width="18.5" bestFit="1" customWidth="1"/>
    <col min="20" max="20" width="12.33203125" bestFit="1" customWidth="1"/>
    <col min="21" max="21" width="25.5" bestFit="1" customWidth="1"/>
    <col min="22" max="22" width="20.6640625" bestFit="1" customWidth="1"/>
  </cols>
  <sheetData>
    <row r="1" spans="1:22" x14ac:dyDescent="0.2">
      <c r="A1" s="51" t="s">
        <v>29</v>
      </c>
      <c r="B1" s="50" t="s">
        <v>28</v>
      </c>
      <c r="C1" s="49" t="s">
        <v>27</v>
      </c>
      <c r="D1" s="48" t="s">
        <v>26</v>
      </c>
      <c r="E1" s="47" t="s">
        <v>25</v>
      </c>
      <c r="F1" s="45"/>
      <c r="G1" s="45"/>
      <c r="H1" s="45"/>
      <c r="I1" s="45"/>
      <c r="J1" s="44"/>
      <c r="K1" s="47" t="s">
        <v>24</v>
      </c>
      <c r="L1" s="45"/>
      <c r="M1" s="45"/>
      <c r="N1" s="45"/>
      <c r="O1" s="45"/>
      <c r="P1" s="45"/>
      <c r="Q1" s="44"/>
      <c r="R1" s="46" t="s">
        <v>23</v>
      </c>
      <c r="S1" s="45"/>
      <c r="T1" s="45"/>
      <c r="U1" s="45"/>
      <c r="V1" s="44"/>
    </row>
    <row r="2" spans="1:22" ht="80" x14ac:dyDescent="0.2">
      <c r="A2" s="34"/>
      <c r="B2" s="33"/>
      <c r="C2" s="43"/>
      <c r="D2" s="42"/>
      <c r="E2" s="41" t="s">
        <v>22</v>
      </c>
      <c r="F2" s="36" t="s">
        <v>20</v>
      </c>
      <c r="G2" s="37" t="s">
        <v>19</v>
      </c>
      <c r="H2" s="36" t="s">
        <v>21</v>
      </c>
      <c r="I2" s="36" t="s">
        <v>18</v>
      </c>
      <c r="J2" s="39" t="s">
        <v>15</v>
      </c>
      <c r="K2" s="40" t="s">
        <v>20</v>
      </c>
      <c r="L2" s="37" t="s">
        <v>19</v>
      </c>
      <c r="M2" s="36" t="s">
        <v>18</v>
      </c>
      <c r="N2" s="37" t="s">
        <v>15</v>
      </c>
      <c r="O2" s="37" t="s">
        <v>17</v>
      </c>
      <c r="P2" s="37" t="s">
        <v>13</v>
      </c>
      <c r="Q2" s="39" t="s">
        <v>12</v>
      </c>
      <c r="R2" s="38" t="s">
        <v>16</v>
      </c>
      <c r="S2" s="36" t="s">
        <v>15</v>
      </c>
      <c r="T2" s="37" t="s">
        <v>14</v>
      </c>
      <c r="U2" s="36" t="s">
        <v>13</v>
      </c>
      <c r="V2" s="27" t="s">
        <v>12</v>
      </c>
    </row>
    <row r="3" spans="1:22" x14ac:dyDescent="0.2">
      <c r="A3" s="29" t="s">
        <v>11</v>
      </c>
      <c r="B3" s="28" t="s">
        <v>10</v>
      </c>
      <c r="C3" s="27" t="s">
        <v>8</v>
      </c>
      <c r="D3" s="26" t="s">
        <v>6</v>
      </c>
      <c r="E3" s="31">
        <v>20000</v>
      </c>
      <c r="F3" s="22">
        <v>7885</v>
      </c>
      <c r="G3" s="22">
        <v>6644</v>
      </c>
      <c r="H3" s="25">
        <f>G3/E3</f>
        <v>0.3322</v>
      </c>
      <c r="I3" s="22">
        <v>609334335</v>
      </c>
      <c r="J3" s="24">
        <v>77278</v>
      </c>
      <c r="K3" s="31">
        <v>7759</v>
      </c>
      <c r="L3" s="22">
        <v>6562</v>
      </c>
      <c r="M3" s="22">
        <v>400000000</v>
      </c>
      <c r="N3" s="22">
        <v>51553</v>
      </c>
      <c r="O3" s="22">
        <v>32362</v>
      </c>
      <c r="P3" s="21">
        <v>15702</v>
      </c>
      <c r="Q3" s="20">
        <v>4681</v>
      </c>
      <c r="R3" s="19">
        <v>6115</v>
      </c>
      <c r="S3" s="18"/>
      <c r="T3" s="18">
        <v>32290</v>
      </c>
      <c r="U3" s="18">
        <v>16292</v>
      </c>
      <c r="V3" s="17">
        <v>4789</v>
      </c>
    </row>
    <row r="4" spans="1:22" x14ac:dyDescent="0.2">
      <c r="A4" s="35"/>
      <c r="B4" s="33"/>
      <c r="C4" s="27" t="s">
        <v>7</v>
      </c>
      <c r="D4" s="32" t="s">
        <v>6</v>
      </c>
      <c r="E4" s="31">
        <v>20000</v>
      </c>
      <c r="F4" s="22">
        <v>11781</v>
      </c>
      <c r="G4" s="22">
        <v>9506</v>
      </c>
      <c r="H4" s="25">
        <f>G4/E4</f>
        <v>0.4753</v>
      </c>
      <c r="I4" s="22">
        <v>672459510</v>
      </c>
      <c r="J4" s="24">
        <v>57274</v>
      </c>
      <c r="K4" s="31">
        <v>11705</v>
      </c>
      <c r="L4" s="22">
        <v>9478</v>
      </c>
      <c r="M4" s="22">
        <v>600000000</v>
      </c>
      <c r="N4" s="22">
        <v>51260</v>
      </c>
      <c r="O4" s="22">
        <v>32877</v>
      </c>
      <c r="P4" s="21">
        <v>14344</v>
      </c>
      <c r="Q4" s="20">
        <v>4417</v>
      </c>
      <c r="R4" s="19">
        <v>8857</v>
      </c>
      <c r="S4" s="18"/>
      <c r="T4" s="18">
        <v>32810</v>
      </c>
      <c r="U4" s="18">
        <v>14887</v>
      </c>
      <c r="V4" s="17">
        <v>4514</v>
      </c>
    </row>
    <row r="5" spans="1:22" x14ac:dyDescent="0.2">
      <c r="A5" s="35"/>
      <c r="B5" s="28" t="s">
        <v>9</v>
      </c>
      <c r="C5" s="27" t="s">
        <v>8</v>
      </c>
      <c r="D5" s="32" t="s">
        <v>6</v>
      </c>
      <c r="E5" s="31">
        <v>20000</v>
      </c>
      <c r="F5" s="22">
        <v>11976</v>
      </c>
      <c r="G5" s="22">
        <v>8879</v>
      </c>
      <c r="H5" s="25">
        <f>G5/E5</f>
        <v>0.44395000000000001</v>
      </c>
      <c r="I5" s="22">
        <v>695913981</v>
      </c>
      <c r="J5" s="24">
        <v>58109</v>
      </c>
      <c r="K5" s="31">
        <v>11862</v>
      </c>
      <c r="L5" s="22">
        <v>8847</v>
      </c>
      <c r="M5" s="22">
        <v>600000000</v>
      </c>
      <c r="N5" s="22">
        <v>50582</v>
      </c>
      <c r="O5" s="22">
        <v>33360</v>
      </c>
      <c r="P5" s="21">
        <v>15069</v>
      </c>
      <c r="Q5" s="20">
        <v>4660</v>
      </c>
      <c r="R5" s="19">
        <v>7152</v>
      </c>
      <c r="S5" s="18"/>
      <c r="T5" s="18">
        <v>33219</v>
      </c>
      <c r="U5" s="18">
        <v>17517.5</v>
      </c>
      <c r="V5" s="17">
        <v>5054.5</v>
      </c>
    </row>
    <row r="6" spans="1:22" x14ac:dyDescent="0.2">
      <c r="A6" s="34"/>
      <c r="B6" s="33"/>
      <c r="C6" s="27" t="s">
        <v>7</v>
      </c>
      <c r="D6" s="32" t="s">
        <v>6</v>
      </c>
      <c r="E6" s="31">
        <v>20000</v>
      </c>
      <c r="F6" s="22">
        <v>11578</v>
      </c>
      <c r="G6" s="22">
        <v>9108</v>
      </c>
      <c r="H6" s="25">
        <f>G6/E6</f>
        <v>0.45540000000000003</v>
      </c>
      <c r="I6" s="22">
        <v>643964749</v>
      </c>
      <c r="J6" s="24">
        <v>55620</v>
      </c>
      <c r="K6" s="31">
        <v>11448</v>
      </c>
      <c r="L6" s="22">
        <v>9064</v>
      </c>
      <c r="M6" s="22">
        <v>575000000</v>
      </c>
      <c r="N6" s="22">
        <v>50227</v>
      </c>
      <c r="O6" s="30">
        <v>33411</v>
      </c>
      <c r="P6" s="21">
        <v>15863</v>
      </c>
      <c r="Q6" s="20">
        <v>4892.5</v>
      </c>
      <c r="R6" s="19">
        <v>7381</v>
      </c>
      <c r="S6" s="18"/>
      <c r="T6" s="18">
        <v>33256</v>
      </c>
      <c r="U6" s="18">
        <v>18292</v>
      </c>
      <c r="V6" s="17">
        <v>5222</v>
      </c>
    </row>
    <row r="7" spans="1:22" x14ac:dyDescent="0.2">
      <c r="A7" s="29" t="s">
        <v>5</v>
      </c>
      <c r="B7" s="28" t="s">
        <v>4</v>
      </c>
      <c r="C7" s="27" t="s">
        <v>3</v>
      </c>
      <c r="D7" s="26" t="s">
        <v>1</v>
      </c>
      <c r="E7" s="23">
        <v>92162</v>
      </c>
      <c r="F7" s="18" t="s">
        <v>0</v>
      </c>
      <c r="G7" s="22">
        <v>7494</v>
      </c>
      <c r="H7" s="25">
        <f>(G7+G8)/E7</f>
        <v>0.16510058375469283</v>
      </c>
      <c r="I7" s="22">
        <v>442066378</v>
      </c>
      <c r="J7" s="24">
        <v>58989</v>
      </c>
      <c r="K7" s="23" t="s">
        <v>0</v>
      </c>
      <c r="L7" s="22">
        <v>7495</v>
      </c>
      <c r="M7" s="22">
        <v>375000000</v>
      </c>
      <c r="N7" s="22">
        <v>50033.355600000003</v>
      </c>
      <c r="O7" s="22">
        <v>42340</v>
      </c>
      <c r="P7" s="21">
        <v>15375</v>
      </c>
      <c r="Q7" s="20">
        <v>4707</v>
      </c>
      <c r="R7" s="19">
        <v>7175</v>
      </c>
      <c r="S7" s="18"/>
      <c r="T7" s="18">
        <v>42179</v>
      </c>
      <c r="U7" s="18">
        <v>15740</v>
      </c>
      <c r="V7" s="17">
        <v>4775</v>
      </c>
    </row>
    <row r="8" spans="1:22" ht="15.75" customHeight="1" thickBot="1" x14ac:dyDescent="0.25">
      <c r="A8" s="16"/>
      <c r="B8" s="15"/>
      <c r="C8" s="14" t="s">
        <v>2</v>
      </c>
      <c r="D8" s="13" t="s">
        <v>1</v>
      </c>
      <c r="E8" s="12"/>
      <c r="F8" s="11" t="s">
        <v>0</v>
      </c>
      <c r="G8" s="7">
        <v>7722</v>
      </c>
      <c r="H8" s="10"/>
      <c r="I8" s="7">
        <v>459668870</v>
      </c>
      <c r="J8" s="9">
        <v>59527</v>
      </c>
      <c r="K8" s="8" t="s">
        <v>0</v>
      </c>
      <c r="L8" s="7">
        <v>7731</v>
      </c>
      <c r="M8" s="7">
        <v>375000000</v>
      </c>
      <c r="N8" s="7">
        <v>48506.0147</v>
      </c>
      <c r="O8" s="7">
        <v>42436</v>
      </c>
      <c r="P8" s="6">
        <v>15027</v>
      </c>
      <c r="Q8" s="5">
        <v>4681</v>
      </c>
      <c r="R8" s="4">
        <v>7367</v>
      </c>
      <c r="S8" s="3"/>
      <c r="T8" s="3">
        <v>42297</v>
      </c>
      <c r="U8" s="3">
        <v>15413</v>
      </c>
      <c r="V8" s="2">
        <v>4742</v>
      </c>
    </row>
    <row r="14" spans="1:22" x14ac:dyDescent="0.2">
      <c r="C14" s="1"/>
    </row>
  </sheetData>
  <mergeCells count="12">
    <mergeCell ref="R1:V1"/>
    <mergeCell ref="A1:A2"/>
    <mergeCell ref="B1:B2"/>
    <mergeCell ref="C1:C2"/>
    <mergeCell ref="D1:D2"/>
    <mergeCell ref="B3:B4"/>
    <mergeCell ref="B5:B6"/>
    <mergeCell ref="B7:B8"/>
    <mergeCell ref="A3:A6"/>
    <mergeCell ref="A7:A8"/>
    <mergeCell ref="K1:Q1"/>
    <mergeCell ref="E1:J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53E55F45F24A14393561C502403B3AC" ma:contentTypeVersion="9" ma:contentTypeDescription="Create a new document." ma:contentTypeScope="" ma:versionID="ab5fb1664a7883fd821d08c942f95650">
  <xsd:schema xmlns:xsd="http://www.w3.org/2001/XMLSchema" xmlns:xs="http://www.w3.org/2001/XMLSchema" xmlns:p="http://schemas.microsoft.com/office/2006/metadata/properties" xmlns:ns2="ee91a5c1-42b9-46d6-8fe8-67647ccca502" xmlns:ns3="c8bdbfd5-92ab-4f77-bf9c-b2b353c17367" targetNamespace="http://schemas.microsoft.com/office/2006/metadata/properties" ma:root="true" ma:fieldsID="2f50f1be71d32948bad04b7b58d64004" ns2:_="" ns3:_="">
    <xsd:import namespace="ee91a5c1-42b9-46d6-8fe8-67647ccca502"/>
    <xsd:import namespace="c8bdbfd5-92ab-4f77-bf9c-b2b353c1736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e91a5c1-42b9-46d6-8fe8-67647ccca50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7c6641f5-0da7-4f48-9a81-ef320f60568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bdbfd5-92ab-4f77-bf9c-b2b353c17367" elementFormDefault="qualified">
    <xsd:import namespace="http://schemas.microsoft.com/office/2006/documentManagement/types"/>
    <xsd:import namespace="http://schemas.microsoft.com/office/infopath/2007/PartnerControls"/>
    <xsd:element name="TaxCatchAll" ma:index="16" nillable="true" ma:displayName="Taxonomy Catch All Column" ma:hidden="true" ma:list="{1ab8889f-184b-41d6-8eb8-fcb8284ef94d}" ma:internalName="TaxCatchAll" ma:showField="CatchAllData" ma:web="c8bdbfd5-92ab-4f77-bf9c-b2b353c1736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e91a5c1-42b9-46d6-8fe8-67647ccca502">
      <Terms xmlns="http://schemas.microsoft.com/office/infopath/2007/PartnerControls"/>
    </lcf76f155ced4ddcb4097134ff3c332f>
    <TaxCatchAll xmlns="c8bdbfd5-92ab-4f77-bf9c-b2b353c17367" xsi:nil="true"/>
  </documentManagement>
</p:properties>
</file>

<file path=customXml/itemProps1.xml><?xml version="1.0" encoding="utf-8"?>
<ds:datastoreItem xmlns:ds="http://schemas.openxmlformats.org/officeDocument/2006/customXml" ds:itemID="{6358DC07-06D9-42F3-B119-B543B7399BF9}"/>
</file>

<file path=customXml/itemProps2.xml><?xml version="1.0" encoding="utf-8"?>
<ds:datastoreItem xmlns:ds="http://schemas.openxmlformats.org/officeDocument/2006/customXml" ds:itemID="{37F0C9EE-AA59-4242-99C0-B824B9C3300B}"/>
</file>

<file path=customXml/itemProps3.xml><?xml version="1.0" encoding="utf-8"?>
<ds:datastoreItem xmlns:ds="http://schemas.openxmlformats.org/officeDocument/2006/customXml" ds:itemID="{2E04F516-2385-4B93-A506-7410274A600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_seq_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eniia Sarieva</dc:creator>
  <cp:lastModifiedBy>Kseniia Sarieva</cp:lastModifiedBy>
  <dcterms:created xsi:type="dcterms:W3CDTF">2026-01-04T21:34:23Z</dcterms:created>
  <dcterms:modified xsi:type="dcterms:W3CDTF">2026-01-04T21:34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53E55F45F24A14393561C502403B3AC</vt:lpwstr>
  </property>
</Properties>
</file>